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media/image5.png" ContentType="image/png"/>
  <Override PartName="/xl/media/image6.png" ContentType="image/png"/>
  <Override PartName="/xl/media/image7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OLE_LINK60" vbProcedure="false">Sheet1!$C$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" uniqueCount="64">
  <si>
    <t xml:space="preserve">NO</t>
  </si>
  <si>
    <t xml:space="preserve">Modified NBS-LRR gene models</t>
  </si>
  <si>
    <t xml:space="preserve">Annotion Errors</t>
  </si>
  <si>
    <t xml:space="preserve">Type</t>
  </si>
  <si>
    <t xml:space="preserve">Modified amino acid length </t>
  </si>
  <si>
    <t xml:space="preserve">NCBI     homolog</t>
  </si>
  <si>
    <t xml:space="preserve">Protein sequence corresponding to the modified gene model</t>
  </si>
  <si>
    <t xml:space="preserve">Bradi4g10037.1m1</t>
  </si>
  <si>
    <t xml:space="preserve">Gene fusion</t>
  </si>
  <si>
    <t xml:space="preserve">CNL</t>
  </si>
  <si>
    <t xml:space="preserve">MAAILDSLVGSCAKKLQEIITEEAVLILGVKEDLRELQRTMTQIQYFLIDAEQRRTEESAVNNWLGELRDAMYYADDIIDLARSEGCKLLAKSPSSSRKSTSCIGRTFFTCIPDVQKRHKIAVQIRDFNAKLQKISELGERFLKLQNMQPKAEVKRVKQMRTSYLLEPNLVGKETLHACKRLVELVIAHKEKKAYKVGIVGTGGVGKTTLAQQIYNDQKIKGNFSNQAWICVSQDYSDTALLKEILRNFGVHHENNETVGELSSKLATAISDRSFFIVLDDVWVPEVWTNLLRIPLHDAAAGVILVTTRHDTVAHSIGVEDMQRVDLMPEDVGLELLWKSMNIKEEKDVENLRNIGMDIVRKCGGLPLAIKVTASVLATKEKTENEWRKILDRGAWSMGNLPAELRGALYLSYDDLPRHLKQCFLYLALYPEDWYMSRDDLIRLWVAEGFVEECENQRLEDTAEDYYYELIYRNLLQPDPQRFDHHRCKMHDLLRQLAHHFSKEDTFCGDPQSMEANSLSKLRRVSIATEKDSILLPFMDKEKIKARTLLIRSAKTLCVQNTIFKILPCIRVLDLSDSSIQNIPDCIGSLIHLRLLDFDRTDISCLPKSIGSLMNLLVLNLQGCEALHSLPLAITQLCNLRRLGLRGTPINQVPKGIGRLECLNDLEGFPVGGGNDNAKTQDGWKSEELGHLLQLRRLDMIKLERASPSTTDSLLVDKKYLKLLWLRCTKHPVEPYSEEDVGNIEKIFEQLIPPGNLEDLCIVDFFGRRFPTWLGTTHLVSVKYLQLIDCNSCVHLPPLWQLPNLKYLRIQGAAAVTKIGPEFVGCREGNPRSTVAVAFPKLESLVIWNMPNWVEWSFVEEGDAAAASMEGEEDGSAEIRKGEAPSPRLQVLPRLKKLELVGCPKLRALPRQLGQEATCLEQLRLRGASSLKVVEDLPFLSEGLAICGCDGLERVSNLPQLREFYVQDCSHLRCVDELGNLQQLWLDDDMQGVSELWVPGLLQLRGEDLDVYKW</t>
  </si>
  <si>
    <t xml:space="preserve">Bradi4g10037.1m2</t>
  </si>
  <si>
    <t xml:space="preserve">MAIILDSLVRSCVKKLQDIITEEAILILGVEKDLRELQQTMNQIQLFLNDAEQRRTEESAVKSWLGKLKDAMYDADNIIDLARFEGGKLLAESPSSSKMSTTCNGISFFSCIPNIQRRHKIAVKIRSFNVELEKVSKLGERFLKLQIMQPKQEVRATKQMKTCSLVEPNLVGKETLHACSRLVELVLAHKNSKAYKLGVVGTGGVGKTTLAQKIYNDRKIKGAFSNQAWICVSQEYSEVALLKEVLRNLGVNQEQGETVGELSSKLAAATQGKSFFLVLDDVWHPEVWTNLLRTPLHAAAAGVILVTTRHDTVAQSIGAEDMHRVKLMPADVGWELLLKSMNINEEKDVQNLKGIGMNIIHKCGGLPLAIKLIGSVLATKEKTENEWRRLLNRSAWSKRNLPTELRGAFYLSYDDLQQHLKQCFLYCALYPEDWNMFRDDLIRRWIAEGFVEKQEEELLEDTAKDYYYELLYRNLLQPDPLPFDRSKCKMHDLLRQLAQHLSGEESFCGDPHSLGPKTLCKLRHISVITDKALILPTVRNEHIKARTVSIHCKSLRVENTIFRRLPCIRVLDLSCSSIQTIPKCIGSLIHLRLLDLDDSDVSCLPESIGSLMNLQTLNLQRCKSLHSLPLAITLLCNLRRLGLAGTPINQVPKGIGRLELLNDLEGFLVGGGSENGNIQDGWKFEELGHLSQLRRLDMIKLERASPWSTDSLLVDKRHLKLLYLSCTLQRDEPYSEEDVGNVEKIFEQIIPPCNLEDLVIRAFFGQRNPTWLSISQLPSLKHLNLENFVSCVHLPAIGQLPNLKFLKIKGANAVTKIGPEFIGHSKHTGAVAFPKLEMLFFEDMPNWEEWSFFEEENEHMTRSLCIWDEWSLPEVTEGKEDGEVVMQKGKSIQSPVSHLLPRLNKLVLVNCSKLKALPQQLGQEARCLKVLQLRGASCLKVVEDLAFLSELLLIQRCQVLERVSNLPHVRKLHLEDCPNLWCLGEVRSLEEIKLYKGMQDVFEIWMPGLMLHRQVLHGDQLDIYACV</t>
  </si>
  <si>
    <t xml:space="preserve">Bradi1g00227.1m</t>
  </si>
  <si>
    <t xml:space="preserve">Incorrect intron/exon splice boundaries or numbers of exons</t>
  </si>
  <si>
    <t xml:space="preserve">MAAILDSLVGSCAKKLQEIITEEAVLILGVKEDLRELQRTMTQIQYFLIDAEQRRTEESAVNNWLGELRDAMYYADDIID
LARSEGCKLLAKSPSSSRKSTSCIGRTFFTCIPDVQKRHKIAVQIRDFNAKLQKISELGERFLKLQNMQPKAEVKRVKQM
RTSYLLEPNLVGKETLHACKRLVELVIAHKEKKAYKVGIVGTGGVGKTTLAQQIYNDQKIKGNFSNQAWICVSQDYSDTA
LLKEILRNFGVHHENNETVGELSSKLATAISDRSFFIVLDDVWVPEVWTNLLRIPLHDAAAGVILVTTRHDTVAHSIGVE
DMQRVDLMPEDVGLELLWKSMNIKEEKDVENLRNIGMDIVRKCGGLPLAIKVTASVLATKEKTENEWRKILDRGAWSMGN
LPAELRGALYLSYDDLPRHLKQCFLYLALYPEDWYMSRDDLIRLWVAEGFVEECENQRLEDTAEDYYYELIYRNLLQPDP
QRFDHHRCKMHDLLRQLAHHFSKEDTFCGDPQSMEANSLSKLRRVSIATEKDSILLPFMDKEKIKARTLLIRSAKTLCVQ
NTIFKILPCIRVLDLSDSSIQNIPDCIGSLIHLRLLDFDRTDISCLPKSIGSLMNLLVLNLQGCEALHSLPLAITQLCNL
RRLGLRGTPINQVPKGIGRLECLNDLEGFPVGGGNDNAKTQDGWKSEELGHLLQLRRLDMIKLERASPSTTDSLLVDKKY
LKLLWLRCTKHPVEPYSEEDVGNIEKIFEQLIPPGNLEDLCIVDFFGRRFPTWLGTTHLVSVKYLQLIDCNSCVHLPPLW
QLPNLKYLRIQGAAAVTKIGPEFVGCREGNPRSTVAVAFPKLESLVIWNMPNWVEWSFVEEGDAAAASMEGEEDGSAEIR
KGEAPSPRLQVLPRLKKLELVGCPKLRALPRQLGQEATCLEQLRLRGASSLKVVEDLPFLSEGLAICGCDGLERVSNLPQ
LREFYVQDCSHLRCVDELGNLQQLWLDDDMQGVSELWVPGLLQLRGEDLDVYKW</t>
  </si>
  <si>
    <t xml:space="preserve">Bradi4g44560.1m</t>
  </si>
  <si>
    <t xml:space="preserve">MELATGAMRSLLPKLVELVEGEYKLQTGVKKDVESLSRELESIEVALAKVAEVPLDKLDKQVRLWATNVKQLSYEMEDIV
DSFMVRVEGSEPDADLKRSKRFRKKIANFFKKGKTRHQIADKIQDIKVRVKEVADLRDRYKVDDVHANQAATNTIDPRMI
NLFKDQKELVGIEEPRKDLIKRLMEGGDVVSNSKLQLKIVSIFGFGGLGKTTLAKAVYDKLQEEFICKAFISVGQKPNLK
KAFMDILRQLDKNSYLNATMLDELQLIDELRELLENKRYLIVIDDIWDKSSWNIMKYALIDSNCGSRIITTTRIFEVAEE
ADDVYKQKPLSSATSKELFYTRLSIGKCKIISGQPIEISGKILQKCGGVPLAIITIASLLASKPWEDWSEVYDSIGFGDG
ANIHVDNTREILLYSYYDLPCYLRACLLHLSIYPEDHKIQKNTLIWKWVAEGFVHEKPGVGLFELGERYFNELINRSLIQ
PVEEPYKSIIYACCVHDLVLDMICYLSKEENFVTIHGSSNNEPQPSQSNVRRLAFQNIAMDEEPNSDNTQIHQVRSFNAI
MCRVNGRSFLSSFQGLRILSMERCTFINDGCYHLENLGRLLQLRYLGLLGTPITELREEIGNLRFLQVLDLRRTRIKELP
ESVGQLRRLKCLRLPDDFTGALCWIGNLVLLEEIFLPYVSLEFVKELVKLTELREYGAWFGKSDDAIVDSIVFNNMMKSL
EQLEMLQAIQVSCLVGWMHVGRTNCEGYVLSRHLRRLELRVAIEKLPAWLNSSSLPNLSHLTVGPNAVEAQDMEVLGRFP
ELIYLDLNTDPDVIIPDIMGGGAFPKLRYYFTIGSSRFLQGAMPSLECVQCYIRDERNGAKFERDIASIGNLPCLDRVQV
YFFDCESGTREKGEAALRQAIEVHPNNITVKVDYW</t>
  </si>
  <si>
    <t xml:space="preserve">Bradi1g01397.1m</t>
  </si>
  <si>
    <t xml:space="preserve">MAPVVSAALGALGPLLTKLGGLLAGEYGRLKGVRREIRSLESELISMHAALKEYTELEDPGGQVKAWISLVRELAYDTED
VFDKFIHQLHKGCVRRGGFKEFLGKIALPLKKLGAQRAIADHIDELKDRIKQVKELKDSYKLDNISCSASRHTAVDPRLC
ALFAEEAHLVGIDGPRDDLAKWMVEEGKMHCRVLSIVGFGGLGKTTLANEVSRKIQGRFDCRAFVSVSQKPVIKKIIKDV
ISKVPCPDGFTKDIDIWDEMTAITKLRELLQDKRYVRYLVVIDDIWSASAWDAIKYAFPENNCSSRIIFTTRIVDVAKSC
CLGRDNRLYEMEALSDFHSRRLFFNRIFGSEDCCSNMLKKVSDEILKKCGGLPLAIISISSLLANIPVAKEEWEKVKRSI
GSALENSRSLEGMGSILSLSYNNLPAYLKTCLLYLSAFPEDYEIERERLVRRWIAEGFICEERGKSQYEVAESYFYELIN
KSMVQPVGFGYDGKVRACRVHDMMLEIIISKSAEDNFMTVLGGGQTSFANRHRFIRRLSIQHIDQELASALANEDLSHVR
SLTVTSSGCMKHLPSLAEFEALRVLDFEGCEDLEYDMNGMDKLFQLKYLSLGRTHKSKLPQGIVMLGDLETLDLRGTGVQ
DLPSGIVRLIKLQHLLVQSGTKIPNGIGDMRNLRVLSGFTITQSRVDAVEDLGSLTSLHELDVYLDGGEPDEYKRHEEML
LSSLFKLGRCKLLTLRINRYGGSLEFLGSWSPPPSSLQLFYMSSNYYFQYVPRWITPALSSLSYININLIELTDEGLHPL
GELPSLLRLELWFKARPKDRVTVHGFPCLKEFNISSNHASAYVTFVKGAMPKLEIFGLQFDVSVAKTYGFYVGIEYLTCL
KHVRVRLYNNGATPSESKAAAAAAIRNEGAAHPNHPTVTIYGEPVEKDNEETGGNDEDKRKEGN</t>
  </si>
  <si>
    <t xml:space="preserve">Bradi4g09957.1m</t>
  </si>
  <si>
    <t xml:space="preserve">Wrong terminal exon</t>
  </si>
  <si>
    <t xml:space="preserve">CN</t>
  </si>
  <si>
    <t xml:space="preserve">MTALGIGMKAVGWVASPIISELFKKSSAYLSFNASQKLLQLAPKVLLLERAMEVFDKIPNRPRLEQLFRD
LKSAFYEAEDILDDVEYQYLKKKIQDDKFKSDGIEPLHKTGWVKKLLPKAPLLKNKETGMPKKELKDSLE
KIEDIINSAYKFVEHLNLSTVSTFNGSHAGPANSGGAVTTAAPPPVVIGRDKDCDKIIEMLHEKEGEGQP
DANNGVCYSVVGIHGIGGSGKSTLAQLVCAREKKDKQEKMEGHFDLIMWVHVSQSFSVSAIFKEIFEAAT
GSPCPQLTSLNVLQDKLEEELHGRRFLLVLDDVWYDIQDERQQGNLQLILSPLKAGQAGSKILVTSRTEE
ALLVLGAAKPRCIPISDLDDNAFLNLLMHYALEGAVIDDHDRRRLEAIGVDIAKKLKWSPLAARIVGGRL
GRRLSAEFWTTVKNGNVDGTMGALCIFPRRHHLIRDDLVKLWVAEGFVRGTNEGEETEDVCRGYFDELVS
TSFLQPGGKDFCTDMDYYLVHDMLHDLADTVAGSDCFRIENGSIWSKVGGGKGQRREGWRGDVPRDVRHL
FVQNYDSELITEKILQLKNLRTLIIYTVGGGTPIEEKVIASILKRLRKLRVLAIALNREDDAVIKEPDVF
LVPESISKLKHLRYLAFRTSMSCRVILPGTVTKLYHMQLVDFGLCKKLVFPSADLINLRHIFCSIDLDFP
NIGKLTSLQTVPNFTVWNAEGYKVNQLRDLNKLRGSLEICRLENVETKVEALEANLAAKERLTHLSLGWG
VAMRSSRPEVEAGAFGSLCPPTWLETLYMYNYQGLRYLNKLRGSLEILHLDNVESKVEALEANQAAKERL
THLSLSQSGATRSSSPEVEAEVFESLCPPIWLETLYIYNYRGLRYPNWMVGKQNGGPKDLRGLKLHGWSQ
LGPAPRLEAFVHLRSLTVWDCSWDALPDNMENLILLKDLMICECLNISSLPTLPQALEEFTLKWCTDELM
KSCQTIGHPNWQKIENVPKKEFICPEGSTPFDALFSILYL
</t>
  </si>
  <si>
    <t xml:space="preserve">Genomic loci information of our revised gene models</t>
  </si>
  <si>
    <t xml:space="preserve">exon1 start</t>
  </si>
  <si>
    <t xml:space="preserve">exon1 end</t>
  </si>
  <si>
    <t xml:space="preserve">exon1</t>
  </si>
  <si>
    <t xml:space="preserve">intron1</t>
  </si>
  <si>
    <t xml:space="preserve">exon2 start</t>
  </si>
  <si>
    <t xml:space="preserve">exon2 end</t>
  </si>
  <si>
    <t xml:space="preserve">exon2</t>
  </si>
  <si>
    <t xml:space="preserve">intron2</t>
  </si>
  <si>
    <t xml:space="preserve">exon3 start</t>
  </si>
  <si>
    <t xml:space="preserve">exon3 end</t>
  </si>
  <si>
    <t xml:space="preserve">exon3</t>
  </si>
  <si>
    <t xml:space="preserve">intron3</t>
  </si>
  <si>
    <t xml:space="preserve">exon4 start</t>
  </si>
  <si>
    <t xml:space="preserve">exon4 end</t>
  </si>
  <si>
    <t xml:space="preserve">exon4</t>
  </si>
  <si>
    <t xml:space="preserve">intron4</t>
  </si>
  <si>
    <t xml:space="preserve">exon5 start</t>
  </si>
  <si>
    <t xml:space="preserve">exon5 end</t>
  </si>
  <si>
    <t xml:space="preserve">exon5</t>
  </si>
  <si>
    <t xml:space="preserve">intron5</t>
  </si>
  <si>
    <t xml:space="preserve">exon6 start</t>
  </si>
  <si>
    <t xml:space="preserve">exon6 end</t>
  </si>
  <si>
    <t xml:space="preserve">exon6</t>
  </si>
  <si>
    <t xml:space="preserve">Bradi4g10037.1</t>
  </si>
  <si>
    <t xml:space="preserve">Bradi4g09957.1</t>
  </si>
  <si>
    <t xml:space="preserve">Bradi4g44560.1</t>
  </si>
  <si>
    <t xml:space="preserve">Bradi1g00227.1</t>
  </si>
  <si>
    <t xml:space="preserve">Bradi1g01397.1</t>
  </si>
  <si>
    <t xml:space="preserve">exon1  size </t>
  </si>
  <si>
    <t xml:space="preserve">intron1  size</t>
  </si>
  <si>
    <t xml:space="preserve">exon2  size</t>
  </si>
  <si>
    <t xml:space="preserve">intron2  size</t>
  </si>
  <si>
    <t xml:space="preserve">exon3 size</t>
  </si>
  <si>
    <t xml:space="preserve">intron3  size</t>
  </si>
  <si>
    <t xml:space="preserve">exon4  size</t>
  </si>
  <si>
    <t xml:space="preserve">intron4  size</t>
  </si>
  <si>
    <t xml:space="preserve">exon5 size</t>
  </si>
  <si>
    <t xml:space="preserve">intron5 size</t>
  </si>
  <si>
    <t xml:space="preserve">exon6 size</t>
  </si>
</sst>
</file>

<file path=xl/styles.xml><?xml version="1.0" encoding="utf-8"?>
<styleSheet xmlns="http://schemas.openxmlformats.org/spreadsheetml/2006/main">
  <numFmts count="1">
    <numFmt numFmtId="164" formatCode="General"/>
  </numFmts>
  <fonts count="2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0"/>
      <name val="Arial"/>
      <family val="2"/>
    </font>
    <font>
      <sz val="10.5"/>
      <name val="Times New Roman"/>
      <family val="1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<Relationship Id="rId7" Type="http://schemas.openxmlformats.org/officeDocument/2006/relationships/image" Target="../media/image7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0</xdr:colOff>
      <xdr:row>1</xdr:row>
      <xdr:rowOff>0</xdr:rowOff>
    </xdr:from>
    <xdr:to>
      <xdr:col>5</xdr:col>
      <xdr:colOff>5497920</xdr:colOff>
      <xdr:row>1</xdr:row>
      <xdr:rowOff>83988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13263840" y="295200"/>
          <a:ext cx="5497920" cy="839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2</xdr:row>
      <xdr:rowOff>0</xdr:rowOff>
    </xdr:from>
    <xdr:to>
      <xdr:col>5</xdr:col>
      <xdr:colOff>6226560</xdr:colOff>
      <xdr:row>2</xdr:row>
      <xdr:rowOff>1011600</xdr:rowOff>
    </xdr:to>
    <xdr:pic>
      <xdr:nvPicPr>
        <xdr:cNvPr id="1" name="Picture 2" descr=""/>
        <xdr:cNvPicPr/>
      </xdr:nvPicPr>
      <xdr:blipFill>
        <a:blip r:embed="rId2"/>
        <a:stretch/>
      </xdr:blipFill>
      <xdr:spPr>
        <a:xfrm>
          <a:off x="13263840" y="1285920"/>
          <a:ext cx="6226560" cy="1011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3</xdr:row>
      <xdr:rowOff>0</xdr:rowOff>
    </xdr:from>
    <xdr:to>
      <xdr:col>5</xdr:col>
      <xdr:colOff>5626800</xdr:colOff>
      <xdr:row>3</xdr:row>
      <xdr:rowOff>779760</xdr:rowOff>
    </xdr:to>
    <xdr:pic>
      <xdr:nvPicPr>
        <xdr:cNvPr id="2" name="Picture 4" descr=""/>
        <xdr:cNvPicPr/>
      </xdr:nvPicPr>
      <xdr:blipFill>
        <a:blip r:embed="rId3"/>
        <a:stretch/>
      </xdr:blipFill>
      <xdr:spPr>
        <a:xfrm>
          <a:off x="13263840" y="2600280"/>
          <a:ext cx="5626800" cy="779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4</xdr:row>
      <xdr:rowOff>0</xdr:rowOff>
    </xdr:from>
    <xdr:to>
      <xdr:col>5</xdr:col>
      <xdr:colOff>5594760</xdr:colOff>
      <xdr:row>4</xdr:row>
      <xdr:rowOff>895320</xdr:rowOff>
    </xdr:to>
    <xdr:pic>
      <xdr:nvPicPr>
        <xdr:cNvPr id="3" name="Picture 5" descr=""/>
        <xdr:cNvPicPr/>
      </xdr:nvPicPr>
      <xdr:blipFill>
        <a:blip r:embed="rId4"/>
        <a:stretch/>
      </xdr:blipFill>
      <xdr:spPr>
        <a:xfrm>
          <a:off x="13263840" y="3848040"/>
          <a:ext cx="5594760" cy="895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4</xdr:row>
      <xdr:rowOff>0</xdr:rowOff>
    </xdr:from>
    <xdr:to>
      <xdr:col>5</xdr:col>
      <xdr:colOff>5259600</xdr:colOff>
      <xdr:row>4</xdr:row>
      <xdr:rowOff>923040</xdr:rowOff>
    </xdr:to>
    <xdr:pic>
      <xdr:nvPicPr>
        <xdr:cNvPr id="4" name="Picture 6" descr=""/>
        <xdr:cNvPicPr/>
      </xdr:nvPicPr>
      <xdr:blipFill>
        <a:blip r:embed="rId5"/>
        <a:stretch/>
      </xdr:blipFill>
      <xdr:spPr>
        <a:xfrm>
          <a:off x="13263840" y="3848040"/>
          <a:ext cx="5259600" cy="923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5</xdr:row>
      <xdr:rowOff>0</xdr:rowOff>
    </xdr:from>
    <xdr:to>
      <xdr:col>6</xdr:col>
      <xdr:colOff>120960</xdr:colOff>
      <xdr:row>5</xdr:row>
      <xdr:rowOff>981000</xdr:rowOff>
    </xdr:to>
    <xdr:pic>
      <xdr:nvPicPr>
        <xdr:cNvPr id="5" name="Picture 11" descr=""/>
        <xdr:cNvPicPr/>
      </xdr:nvPicPr>
      <xdr:blipFill>
        <a:blip r:embed="rId6"/>
        <a:stretch/>
      </xdr:blipFill>
      <xdr:spPr>
        <a:xfrm>
          <a:off x="13263840" y="4857840"/>
          <a:ext cx="6721200" cy="981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6</xdr:row>
      <xdr:rowOff>0</xdr:rowOff>
    </xdr:from>
    <xdr:to>
      <xdr:col>5</xdr:col>
      <xdr:colOff>6310080</xdr:colOff>
      <xdr:row>6</xdr:row>
      <xdr:rowOff>962640</xdr:rowOff>
    </xdr:to>
    <xdr:pic>
      <xdr:nvPicPr>
        <xdr:cNvPr id="6" name="Picture 12" descr=""/>
        <xdr:cNvPicPr/>
      </xdr:nvPicPr>
      <xdr:blipFill>
        <a:blip r:embed="rId7"/>
        <a:stretch/>
      </xdr:blipFill>
      <xdr:spPr>
        <a:xfrm>
          <a:off x="13263840" y="5838840"/>
          <a:ext cx="6310080" cy="96264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48"/>
  <sheetViews>
    <sheetView showFormulas="false" showGridLines="true" showRowColHeaders="true" showZeros="true" rightToLeft="false" tabSelected="true" showOutlineSymbols="true" defaultGridColor="true" view="normal" topLeftCell="F13" colorId="64" zoomScale="100" zoomScaleNormal="100" zoomScalePageLayoutView="100" workbookViewId="0">
      <selection pane="topLeft" activeCell="O36" activeCellId="0" sqref="O36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4.12"/>
    <col collapsed="false" customWidth="true" hidden="false" outlineLevel="0" max="2" min="2" style="0" width="33.62"/>
    <col collapsed="false" customWidth="true" hidden="false" outlineLevel="0" max="4" min="3" style="0" width="45.12"/>
    <col collapsed="false" customWidth="true" hidden="false" outlineLevel="0" max="5" min="5" style="0" width="24.5"/>
    <col collapsed="false" customWidth="true" hidden="false" outlineLevel="0" max="6" min="6" style="0" width="75.87"/>
    <col collapsed="false" customWidth="true" hidden="false" outlineLevel="0" max="7" min="7" style="0" width="21.24"/>
    <col collapsed="false" customWidth="true" hidden="false" outlineLevel="0" max="8" min="8" style="0" width="16.87"/>
    <col collapsed="false" customWidth="true" hidden="false" outlineLevel="0" max="9" min="9" style="0" width="16.37"/>
    <col collapsed="false" customWidth="true" hidden="false" outlineLevel="0" max="10" min="10" style="0" width="15.37"/>
    <col collapsed="false" customWidth="true" hidden="false" outlineLevel="0" max="13" min="13" style="0" width="11.24"/>
    <col collapsed="false" customWidth="true" hidden="false" outlineLevel="0" max="14" min="14" style="0" width="13.24"/>
    <col collapsed="false" customWidth="true" hidden="false" outlineLevel="0" max="18" min="18" style="0" width="13.49"/>
    <col collapsed="false" customWidth="true" hidden="false" outlineLevel="0" max="26" min="26" style="0" width="12.99"/>
  </cols>
  <sheetData>
    <row r="1" customFormat="false" ht="23.25" hidden="false" customHeight="tru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customFormat="false" ht="78" hidden="false" customHeight="true" outlineLevel="0" collapsed="false">
      <c r="A2" s="0" t="n">
        <v>1</v>
      </c>
      <c r="B2" s="0" t="s">
        <v>7</v>
      </c>
      <c r="C2" s="3" t="s">
        <v>8</v>
      </c>
      <c r="D2" s="3" t="s">
        <v>9</v>
      </c>
      <c r="E2" s="0" t="n">
        <v>1027</v>
      </c>
      <c r="G2" s="4" t="s">
        <v>10</v>
      </c>
    </row>
    <row r="3" customFormat="false" ht="103.5" hidden="false" customHeight="true" outlineLevel="0" collapsed="false">
      <c r="A3" s="0" t="n">
        <v>2</v>
      </c>
      <c r="B3" s="0" t="s">
        <v>11</v>
      </c>
      <c r="C3" s="3" t="s">
        <v>8</v>
      </c>
      <c r="D3" s="3" t="s">
        <v>9</v>
      </c>
      <c r="E3" s="0" t="n">
        <v>1014</v>
      </c>
      <c r="G3" s="4" t="s">
        <v>12</v>
      </c>
    </row>
    <row r="4" customFormat="false" ht="98.25" hidden="false" customHeight="true" outlineLevel="0" collapsed="false">
      <c r="A4" s="0" t="n">
        <v>3</v>
      </c>
      <c r="B4" s="0" t="s">
        <v>13</v>
      </c>
      <c r="C4" s="3" t="s">
        <v>14</v>
      </c>
      <c r="D4" s="3" t="s">
        <v>9</v>
      </c>
      <c r="E4" s="0" t="n">
        <v>784</v>
      </c>
      <c r="F4" s="4"/>
      <c r="G4" s="5" t="s">
        <v>15</v>
      </c>
    </row>
    <row r="5" customFormat="false" ht="79.5" hidden="false" customHeight="true" outlineLevel="0" collapsed="false">
      <c r="A5" s="0" t="n">
        <v>4</v>
      </c>
      <c r="B5" s="0" t="s">
        <v>16</v>
      </c>
      <c r="C5" s="3" t="s">
        <v>14</v>
      </c>
      <c r="D5" s="3" t="s">
        <v>9</v>
      </c>
      <c r="E5" s="0" t="n">
        <v>915</v>
      </c>
      <c r="F5" s="4"/>
      <c r="G5" s="5" t="s">
        <v>17</v>
      </c>
    </row>
    <row r="6" customFormat="false" ht="77.25" hidden="false" customHeight="true" outlineLevel="0" collapsed="false">
      <c r="A6" s="0" t="n">
        <v>5</v>
      </c>
      <c r="B6" s="0" t="s">
        <v>18</v>
      </c>
      <c r="C6" s="3" t="s">
        <v>14</v>
      </c>
      <c r="D6" s="3" t="s">
        <v>9</v>
      </c>
      <c r="E6" s="0" t="n">
        <v>944</v>
      </c>
      <c r="F6" s="4"/>
      <c r="G6" s="5" t="s">
        <v>19</v>
      </c>
    </row>
    <row r="7" customFormat="false" ht="84.75" hidden="false" customHeight="true" outlineLevel="0" collapsed="false">
      <c r="A7" s="0" t="n">
        <v>6</v>
      </c>
      <c r="B7" s="0" t="s">
        <v>20</v>
      </c>
      <c r="C7" s="3" t="s">
        <v>21</v>
      </c>
      <c r="D7" s="3" t="s">
        <v>22</v>
      </c>
      <c r="E7" s="0" t="n">
        <v>1020</v>
      </c>
      <c r="G7" s="5" t="s">
        <v>23</v>
      </c>
    </row>
    <row r="14" customFormat="false" ht="14.25" hidden="false" customHeight="false" outlineLevel="0" collapsed="false">
      <c r="B14" s="0" t="s">
        <v>24</v>
      </c>
    </row>
    <row r="15" customFormat="false" ht="14.25" hidden="false" customHeight="false" outlineLevel="0" collapsed="false">
      <c r="E15" s="0" t="s">
        <v>25</v>
      </c>
      <c r="F15" s="0" t="s">
        <v>26</v>
      </c>
      <c r="G15" s="0" t="s">
        <v>27</v>
      </c>
      <c r="H15" s="0" t="s">
        <v>28</v>
      </c>
      <c r="I15" s="0" t="s">
        <v>29</v>
      </c>
      <c r="J15" s="0" t="s">
        <v>30</v>
      </c>
      <c r="K15" s="0" t="s">
        <v>31</v>
      </c>
      <c r="L15" s="0" t="s">
        <v>32</v>
      </c>
      <c r="M15" s="0" t="s">
        <v>33</v>
      </c>
      <c r="N15" s="0" t="s">
        <v>34</v>
      </c>
      <c r="O15" s="0" t="s">
        <v>35</v>
      </c>
      <c r="P15" s="0" t="s">
        <v>36</v>
      </c>
      <c r="Q15" s="0" t="s">
        <v>37</v>
      </c>
      <c r="R15" s="0" t="s">
        <v>38</v>
      </c>
      <c r="S15" s="0" t="s">
        <v>39</v>
      </c>
      <c r="T15" s="0" t="s">
        <v>40</v>
      </c>
      <c r="U15" s="0" t="s">
        <v>41</v>
      </c>
      <c r="V15" s="0" t="s">
        <v>42</v>
      </c>
      <c r="W15" s="0" t="s">
        <v>43</v>
      </c>
      <c r="X15" s="0" t="s">
        <v>44</v>
      </c>
      <c r="Y15" s="0" t="s">
        <v>45</v>
      </c>
      <c r="Z15" s="0" t="s">
        <v>46</v>
      </c>
      <c r="AA15" s="0" t="s">
        <v>47</v>
      </c>
    </row>
    <row r="16" customFormat="false" ht="14.25" hidden="false" customHeight="false" outlineLevel="0" collapsed="false">
      <c r="A16" s="0" t="n">
        <v>1</v>
      </c>
      <c r="B16" s="0" t="s">
        <v>48</v>
      </c>
      <c r="E16" s="0" t="n">
        <v>9627133</v>
      </c>
      <c r="F16" s="0" t="n">
        <v>9625678</v>
      </c>
      <c r="G16" s="0" t="n">
        <v>1456</v>
      </c>
      <c r="H16" s="0" t="n">
        <f aca="false">F16-I16</f>
        <v>124</v>
      </c>
      <c r="I16" s="0" t="n">
        <v>9625554</v>
      </c>
      <c r="J16" s="0" t="n">
        <v>9625493</v>
      </c>
      <c r="K16" s="0" t="n">
        <v>62</v>
      </c>
      <c r="L16" s="0" t="n">
        <f aca="false">J16-M16</f>
        <v>178</v>
      </c>
      <c r="M16" s="0" t="n">
        <v>9625315</v>
      </c>
      <c r="N16" s="0" t="n">
        <v>9624314</v>
      </c>
      <c r="O16" s="0" t="n">
        <v>1002</v>
      </c>
      <c r="P16" s="0" t="n">
        <f aca="false">N16-Q16</f>
        <v>1575</v>
      </c>
      <c r="Q16" s="0" t="n">
        <v>9622739</v>
      </c>
      <c r="R16" s="0" t="n">
        <v>9622677</v>
      </c>
      <c r="S16" s="0" t="n">
        <v>63</v>
      </c>
      <c r="T16" s="0" t="n">
        <f aca="false">R16-U16</f>
        <v>860</v>
      </c>
      <c r="U16" s="0" t="n">
        <v>9621817</v>
      </c>
      <c r="V16" s="0" t="n">
        <v>9621766</v>
      </c>
      <c r="W16" s="0" t="n">
        <v>52</v>
      </c>
      <c r="X16" s="0" t="n">
        <f aca="false">V16-Y16</f>
        <v>1360</v>
      </c>
      <c r="Y16" s="0" t="n">
        <v>9620406</v>
      </c>
      <c r="Z16" s="6" t="n">
        <v>9617300</v>
      </c>
      <c r="AA16" s="0" t="n">
        <v>3107</v>
      </c>
    </row>
    <row r="17" customFormat="false" ht="14.25" hidden="false" customHeight="false" outlineLevel="0" collapsed="false">
      <c r="B17" s="0" t="s">
        <v>7</v>
      </c>
      <c r="E17" s="0" t="n">
        <v>9627133</v>
      </c>
      <c r="F17" s="0" t="n">
        <v>9624050</v>
      </c>
      <c r="G17" s="0" t="n">
        <v>3084</v>
      </c>
    </row>
    <row r="18" customFormat="false" ht="14.25" hidden="false" customHeight="false" outlineLevel="0" collapsed="false">
      <c r="B18" s="0" t="s">
        <v>11</v>
      </c>
      <c r="E18" s="0" t="n">
        <v>9620344</v>
      </c>
      <c r="F18" s="6" t="n">
        <v>9617300</v>
      </c>
      <c r="G18" s="0" t="n">
        <v>3045</v>
      </c>
    </row>
    <row r="20" customFormat="false" ht="14.25" hidden="false" customHeight="false" outlineLevel="0" collapsed="false">
      <c r="A20" s="0" t="n">
        <v>2</v>
      </c>
      <c r="B20" s="0" t="s">
        <v>49</v>
      </c>
      <c r="E20" s="0" t="n">
        <v>9424179</v>
      </c>
      <c r="F20" s="0" t="n">
        <v>9423802</v>
      </c>
      <c r="G20" s="0" t="n">
        <v>378</v>
      </c>
      <c r="H20" s="0" t="n">
        <f aca="false">F20-I20</f>
        <v>366</v>
      </c>
      <c r="I20" s="0" t="n">
        <v>9423436</v>
      </c>
      <c r="J20" s="0" t="n">
        <v>9422453</v>
      </c>
      <c r="K20" s="0" t="n">
        <v>984</v>
      </c>
      <c r="L20" s="0" t="n">
        <f aca="false">J20-M20</f>
        <v>372</v>
      </c>
      <c r="M20" s="0" t="n">
        <v>9422081</v>
      </c>
      <c r="N20" s="0" t="n">
        <v>9420752</v>
      </c>
      <c r="O20" s="0" t="n">
        <v>1363</v>
      </c>
      <c r="P20" s="0" t="n">
        <f aca="false">N20-Q20</f>
        <v>109</v>
      </c>
      <c r="Q20" s="0" t="n">
        <v>9420643</v>
      </c>
      <c r="R20" s="0" t="n">
        <v>9420573</v>
      </c>
      <c r="S20" s="0" t="n">
        <v>71</v>
      </c>
    </row>
    <row r="21" customFormat="false" ht="14.25" hidden="false" customHeight="false" outlineLevel="0" collapsed="false">
      <c r="B21" s="0" t="s">
        <v>20</v>
      </c>
      <c r="E21" s="0" t="n">
        <v>9424179</v>
      </c>
      <c r="F21" s="0" t="n">
        <v>9423802</v>
      </c>
      <c r="G21" s="0" t="n">
        <v>378</v>
      </c>
      <c r="H21" s="0" t="n">
        <f aca="false">F21-I21</f>
        <v>366</v>
      </c>
      <c r="I21" s="0" t="n">
        <v>9423436</v>
      </c>
      <c r="J21" s="0" t="n">
        <v>9422481</v>
      </c>
      <c r="K21" s="0" t="n">
        <v>956</v>
      </c>
      <c r="L21" s="0" t="n">
        <f aca="false">J21-M21</f>
        <v>45</v>
      </c>
      <c r="M21" s="0" t="n">
        <v>9422436</v>
      </c>
      <c r="N21" s="0" t="n">
        <v>9420708</v>
      </c>
      <c r="O21" s="0" t="n">
        <v>1729</v>
      </c>
    </row>
    <row r="23" customFormat="false" ht="14.25" hidden="false" customHeight="false" outlineLevel="0" collapsed="false">
      <c r="A23" s="0" t="n">
        <v>3</v>
      </c>
      <c r="B23" s="0" t="s">
        <v>50</v>
      </c>
      <c r="E23" s="0" t="n">
        <v>47912225</v>
      </c>
      <c r="F23" s="0" t="n">
        <v>47911348</v>
      </c>
      <c r="G23" s="0" t="n">
        <v>878</v>
      </c>
      <c r="H23" s="0" t="n">
        <f aca="false">F23-I23</f>
        <v>185</v>
      </c>
      <c r="I23" s="0" t="n">
        <v>47911163</v>
      </c>
      <c r="J23" s="0" t="n">
        <v>47910834</v>
      </c>
      <c r="K23" s="0" t="n">
        <v>330</v>
      </c>
      <c r="L23" s="0" t="n">
        <f aca="false">J23-M23</f>
        <v>812</v>
      </c>
      <c r="M23" s="0" t="n">
        <v>47910022</v>
      </c>
      <c r="N23" s="0" t="n">
        <v>47909881</v>
      </c>
      <c r="O23" s="0" t="n">
        <v>142</v>
      </c>
    </row>
    <row r="24" customFormat="false" ht="14.25" hidden="false" customHeight="false" outlineLevel="0" collapsed="false">
      <c r="B24" s="0" t="s">
        <v>16</v>
      </c>
      <c r="E24" s="0" t="n">
        <v>47922875</v>
      </c>
      <c r="F24" s="0" t="n">
        <v>47922043</v>
      </c>
      <c r="G24" s="0" t="n">
        <v>833</v>
      </c>
      <c r="H24" s="0" t="n">
        <f aca="false">F24-I24</f>
        <v>505</v>
      </c>
      <c r="I24" s="0" t="n">
        <v>47921538</v>
      </c>
      <c r="J24" s="0" t="n">
        <v>47919636</v>
      </c>
      <c r="K24" s="0" t="n">
        <v>1903</v>
      </c>
    </row>
    <row r="25" customFormat="false" ht="14.25" hidden="false" customHeight="false" outlineLevel="0" collapsed="false">
      <c r="H25" s="0" t="n">
        <f aca="false">F25-I25</f>
        <v>0</v>
      </c>
    </row>
    <row r="26" customFormat="false" ht="14.25" hidden="false" customHeight="false" outlineLevel="0" collapsed="false">
      <c r="A26" s="0" t="n">
        <v>4</v>
      </c>
      <c r="B26" s="0" t="s">
        <v>51</v>
      </c>
      <c r="E26" s="0" t="n">
        <v>59775</v>
      </c>
      <c r="F26" s="0" t="n">
        <v>61313</v>
      </c>
      <c r="G26" s="0" t="n">
        <v>1539</v>
      </c>
    </row>
    <row r="27" customFormat="false" ht="14.25" hidden="false" customHeight="false" outlineLevel="0" collapsed="false">
      <c r="B27" s="0" t="s">
        <v>13</v>
      </c>
      <c r="E27" s="0" t="n">
        <v>59775</v>
      </c>
      <c r="F27" s="0" t="n">
        <v>61272</v>
      </c>
      <c r="G27" s="0" t="n">
        <v>1498</v>
      </c>
      <c r="H27" s="0" t="n">
        <v>1967</v>
      </c>
      <c r="I27" s="0" t="n">
        <v>63239</v>
      </c>
      <c r="J27" s="0" t="n">
        <v>64094</v>
      </c>
      <c r="K27" s="0" t="n">
        <v>857</v>
      </c>
    </row>
    <row r="29" customFormat="false" ht="14.25" hidden="false" customHeight="false" outlineLevel="0" collapsed="false">
      <c r="A29" s="0" t="n">
        <v>5</v>
      </c>
      <c r="B29" s="0" t="s">
        <v>52</v>
      </c>
      <c r="E29" s="0" t="n">
        <v>934542</v>
      </c>
      <c r="F29" s="0" t="n">
        <v>935365</v>
      </c>
      <c r="G29" s="0" t="n">
        <v>824</v>
      </c>
    </row>
    <row r="30" customFormat="false" ht="14.25" hidden="false" customHeight="false" outlineLevel="0" collapsed="false">
      <c r="B30" s="0" t="s">
        <v>18</v>
      </c>
      <c r="E30" s="0" t="n">
        <v>936810</v>
      </c>
      <c r="F30" s="0" t="n">
        <v>937632</v>
      </c>
      <c r="G30" s="0" t="n">
        <v>823</v>
      </c>
      <c r="H30" s="0" t="n">
        <v>534</v>
      </c>
      <c r="I30" s="0" t="n">
        <v>938166</v>
      </c>
      <c r="J30" s="0" t="n">
        <v>940177</v>
      </c>
      <c r="K30" s="0" t="n">
        <v>824</v>
      </c>
    </row>
    <row r="33" customFormat="false" ht="14.25" hidden="false" customHeight="false" outlineLevel="0" collapsed="false">
      <c r="C33" s="0" t="s">
        <v>53</v>
      </c>
      <c r="D33" s="0" t="s">
        <v>54</v>
      </c>
      <c r="E33" s="0" t="s">
        <v>55</v>
      </c>
      <c r="F33" s="0" t="s">
        <v>56</v>
      </c>
      <c r="G33" s="0" t="s">
        <v>57</v>
      </c>
      <c r="H33" s="0" t="s">
        <v>58</v>
      </c>
      <c r="I33" s="0" t="s">
        <v>59</v>
      </c>
      <c r="J33" s="0" t="s">
        <v>60</v>
      </c>
      <c r="K33" s="0" t="s">
        <v>61</v>
      </c>
      <c r="L33" s="0" t="s">
        <v>62</v>
      </c>
      <c r="M33" s="0" t="s">
        <v>63</v>
      </c>
    </row>
    <row r="34" customFormat="false" ht="14.25" hidden="false" customHeight="false" outlineLevel="0" collapsed="false">
      <c r="A34" s="0" t="n">
        <v>1</v>
      </c>
      <c r="B34" s="0" t="s">
        <v>48</v>
      </c>
      <c r="C34" s="0" t="n">
        <v>1456</v>
      </c>
      <c r="D34" s="0" t="n">
        <v>124</v>
      </c>
      <c r="E34" s="0" t="n">
        <v>62</v>
      </c>
      <c r="F34" s="0" t="n">
        <v>178</v>
      </c>
      <c r="G34" s="0" t="n">
        <v>1002</v>
      </c>
      <c r="H34" s="0" t="n">
        <v>1575</v>
      </c>
      <c r="I34" s="0" t="n">
        <v>63</v>
      </c>
      <c r="J34" s="0" t="n">
        <v>860</v>
      </c>
      <c r="K34" s="0" t="n">
        <v>52</v>
      </c>
      <c r="L34" s="0" t="n">
        <v>1360</v>
      </c>
      <c r="M34" s="0" t="n">
        <v>3107</v>
      </c>
    </row>
    <row r="35" customFormat="false" ht="14.25" hidden="false" customHeight="false" outlineLevel="0" collapsed="false">
      <c r="B35" s="0" t="s">
        <v>7</v>
      </c>
      <c r="C35" s="0" t="n">
        <v>3084</v>
      </c>
    </row>
    <row r="36" customFormat="false" ht="14.25" hidden="false" customHeight="false" outlineLevel="0" collapsed="false">
      <c r="B36" s="0" t="s">
        <v>11</v>
      </c>
      <c r="M36" s="0" t="n">
        <v>3045</v>
      </c>
    </row>
    <row r="38" customFormat="false" ht="14.25" hidden="false" customHeight="false" outlineLevel="0" collapsed="false">
      <c r="A38" s="0" t="n">
        <v>2</v>
      </c>
      <c r="B38" s="0" t="s">
        <v>49</v>
      </c>
      <c r="C38" s="0" t="n">
        <v>378</v>
      </c>
      <c r="D38" s="0" t="n">
        <v>366</v>
      </c>
      <c r="E38" s="0" t="n">
        <v>984</v>
      </c>
      <c r="F38" s="0" t="n">
        <v>372</v>
      </c>
      <c r="G38" s="0" t="n">
        <v>1363</v>
      </c>
      <c r="H38" s="0" t="n">
        <v>109</v>
      </c>
      <c r="I38" s="0" t="n">
        <v>71</v>
      </c>
    </row>
    <row r="39" customFormat="false" ht="14.25" hidden="false" customHeight="false" outlineLevel="0" collapsed="false">
      <c r="B39" s="0" t="s">
        <v>20</v>
      </c>
      <c r="C39" s="0" t="n">
        <v>378</v>
      </c>
      <c r="D39" s="0" t="n">
        <v>366</v>
      </c>
      <c r="E39" s="0" t="n">
        <v>956</v>
      </c>
      <c r="F39" s="0" t="n">
        <v>45</v>
      </c>
      <c r="G39" s="0" t="n">
        <v>1729</v>
      </c>
    </row>
    <row r="41" customFormat="false" ht="14.25" hidden="false" customHeight="false" outlineLevel="0" collapsed="false">
      <c r="A41" s="0" t="n">
        <v>3</v>
      </c>
      <c r="B41" s="0" t="s">
        <v>50</v>
      </c>
      <c r="C41" s="0" t="n">
        <v>824</v>
      </c>
    </row>
    <row r="42" customFormat="false" ht="14.25" hidden="false" customHeight="false" outlineLevel="0" collapsed="false">
      <c r="B42" s="0" t="s">
        <v>16</v>
      </c>
      <c r="C42" s="0" t="n">
        <v>823</v>
      </c>
      <c r="D42" s="0" t="n">
        <v>534</v>
      </c>
      <c r="E42" s="0" t="n">
        <v>824</v>
      </c>
    </row>
    <row r="44" customFormat="false" ht="14.25" hidden="false" customHeight="false" outlineLevel="0" collapsed="false">
      <c r="A44" s="0" t="n">
        <v>4</v>
      </c>
      <c r="B44" s="0" t="s">
        <v>51</v>
      </c>
      <c r="C44" s="0" t="n">
        <v>1539</v>
      </c>
    </row>
    <row r="45" customFormat="false" ht="14.25" hidden="false" customHeight="false" outlineLevel="0" collapsed="false">
      <c r="B45" s="0" t="s">
        <v>13</v>
      </c>
      <c r="C45" s="0" t="n">
        <v>1498</v>
      </c>
      <c r="D45" s="0" t="n">
        <v>1967</v>
      </c>
      <c r="E45" s="0" t="n">
        <v>857</v>
      </c>
    </row>
    <row r="47" customFormat="false" ht="14.25" hidden="false" customHeight="false" outlineLevel="0" collapsed="false">
      <c r="A47" s="0" t="n">
        <v>5</v>
      </c>
      <c r="B47" s="0" t="s">
        <v>52</v>
      </c>
      <c r="C47" s="0" t="n">
        <v>824</v>
      </c>
    </row>
    <row r="48" customFormat="false" ht="14.25" hidden="false" customHeight="false" outlineLevel="0" collapsed="false">
      <c r="B48" s="0" t="s">
        <v>18</v>
      </c>
      <c r="C48" s="0" t="n">
        <v>823</v>
      </c>
      <c r="D48" s="0" t="n">
        <v>534</v>
      </c>
      <c r="E48" s="0" t="n">
        <v>82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2-02-14T06:39:42Z</dcterms:modified>
  <cp:revision>0</cp:revision>
  <dc:subject/>
  <dc:title/>
</cp:coreProperties>
</file>